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929"/>
  <workbookPr defaultThemeVersion="124226"/>
  <mc:AlternateContent xmlns:mc="http://schemas.openxmlformats.org/markup-compatibility/2006">
    <mc:Choice Requires="x15">
      <x15ac:absPath xmlns:x15ac="http://schemas.microsoft.com/office/spreadsheetml/2010/11/ac" url="M:\Paper_organized\ZZ_my_paper\Alpha_Frontiers\Alpha_Frontiers\Submitted\Resubmission\"/>
    </mc:Choice>
  </mc:AlternateContent>
  <xr:revisionPtr revIDLastSave="0" documentId="13_ncr:1_{47D8A784-1356-4D0E-B228-FA5ADE731013}" xr6:coauthVersionLast="44" xr6:coauthVersionMax="44" xr10:uidLastSave="{00000000-0000-0000-0000-000000000000}"/>
  <bookViews>
    <workbookView xWindow="-98" yWindow="-98" windowWidth="19396" windowHeight="10395" xr2:uid="{00000000-000D-0000-FFFF-FFFF00000000}"/>
  </bookViews>
  <sheets>
    <sheet name="WCN_PQ_Vs_WCN_Inf" sheetId="2" r:id="rId1"/>
    <sheet name="WCN_Inf_Aging " sheetId="9" r:id="rId2"/>
    <sheet name="WCN_Inf_AgingSegers" sheetId="10" r:id="rId3"/>
    <sheet name="LeffVsAge" sheetId="11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13" i="9" l="1"/>
  <c r="D14" i="10" l="1"/>
  <c r="D13" i="10"/>
  <c r="F14" i="10"/>
  <c r="E14" i="10"/>
  <c r="C14" i="10"/>
  <c r="F13" i="10"/>
  <c r="E13" i="10"/>
  <c r="C13" i="10"/>
  <c r="J16" i="9" l="1"/>
  <c r="I16" i="9"/>
  <c r="H16" i="9"/>
  <c r="G16" i="9"/>
  <c r="F16" i="9"/>
  <c r="E16" i="9"/>
  <c r="D16" i="9"/>
  <c r="C16" i="9"/>
  <c r="J15" i="9"/>
  <c r="I15" i="9"/>
  <c r="H15" i="9"/>
  <c r="G15" i="9"/>
  <c r="F15" i="9"/>
  <c r="E15" i="9"/>
  <c r="D15" i="9"/>
  <c r="C15" i="9"/>
  <c r="J14" i="9"/>
  <c r="I14" i="9"/>
  <c r="H14" i="9"/>
  <c r="G14" i="9"/>
  <c r="F14" i="9"/>
  <c r="E14" i="9"/>
  <c r="D14" i="9"/>
  <c r="C14" i="9"/>
  <c r="J13" i="9"/>
  <c r="I13" i="9"/>
  <c r="H13" i="9"/>
  <c r="G13" i="9"/>
  <c r="F13" i="9"/>
  <c r="E13" i="9"/>
  <c r="D13" i="9"/>
  <c r="K19" i="2" l="1"/>
  <c r="K20" i="2"/>
  <c r="K21" i="2"/>
  <c r="K22" i="2"/>
  <c r="M19" i="2" l="1"/>
  <c r="N19" i="2"/>
  <c r="M20" i="2"/>
  <c r="N20" i="2"/>
  <c r="M21" i="2"/>
  <c r="N21" i="2"/>
  <c r="M22" i="2"/>
  <c r="N22" i="2"/>
  <c r="C22" i="2"/>
  <c r="C21" i="2"/>
  <c r="C20" i="2"/>
  <c r="C19" i="2"/>
  <c r="F21" i="2"/>
  <c r="H21" i="2"/>
  <c r="I21" i="2"/>
  <c r="J21" i="2"/>
  <c r="L21" i="2"/>
  <c r="F22" i="2"/>
  <c r="H22" i="2"/>
  <c r="I22" i="2"/>
  <c r="J22" i="2"/>
  <c r="L22" i="2"/>
  <c r="E22" i="2"/>
  <c r="E21" i="2"/>
  <c r="F20" i="2"/>
  <c r="H20" i="2"/>
  <c r="I20" i="2"/>
  <c r="J20" i="2"/>
  <c r="L20" i="2"/>
  <c r="E20" i="2"/>
  <c r="H19" i="2"/>
  <c r="I19" i="2"/>
  <c r="J19" i="2"/>
  <c r="L19" i="2"/>
  <c r="F19" i="2"/>
  <c r="E19" i="2"/>
  <c r="G18" i="2" l="1"/>
  <c r="G17" i="2"/>
  <c r="G16" i="2"/>
  <c r="G15" i="2"/>
  <c r="G11" i="2"/>
  <c r="G12" i="2"/>
  <c r="G13" i="2"/>
  <c r="G14" i="2"/>
  <c r="G10" i="2"/>
  <c r="G9" i="2"/>
  <c r="G8" i="2"/>
  <c r="G4" i="2"/>
  <c r="G5" i="2"/>
  <c r="G6" i="2"/>
  <c r="G7" i="2"/>
  <c r="G3" i="2"/>
  <c r="G2" i="2"/>
  <c r="G21" i="2" l="1"/>
  <c r="G19" i="2"/>
  <c r="G22" i="2"/>
  <c r="G20" i="2"/>
</calcChain>
</file>

<file path=xl/sharedStrings.xml><?xml version="1.0" encoding="utf-8"?>
<sst xmlns="http://schemas.openxmlformats.org/spreadsheetml/2006/main" count="115" uniqueCount="71">
  <si>
    <t>Age</t>
  </si>
  <si>
    <t>Type A</t>
  </si>
  <si>
    <t>Type B</t>
  </si>
  <si>
    <t>error</t>
  </si>
  <si>
    <t>Type C</t>
  </si>
  <si>
    <t>M/F</t>
  </si>
  <si>
    <t>F</t>
  </si>
  <si>
    <t>M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Ave</t>
  </si>
  <si>
    <t>SD</t>
  </si>
  <si>
    <t>tarr (msec)</t>
  </si>
  <si>
    <t>WCN_PQ</t>
  </si>
  <si>
    <t>WCN_Pinf</t>
  </si>
  <si>
    <t>Leff (cm)</t>
  </si>
  <si>
    <t>PWV (m/s)</t>
  </si>
  <si>
    <t>HR (bpm)</t>
  </si>
  <si>
    <t>CO (l/min)</t>
  </si>
  <si>
    <t>PP (mmHg)</t>
  </si>
  <si>
    <t>AoDBP (mmHg)</t>
  </si>
  <si>
    <t>AoSBP (mmHg)</t>
  </si>
  <si>
    <t>SUBID</t>
  </si>
  <si>
    <t>Decile Parameter</t>
  </si>
  <si>
    <t>&lt;20 yrs</t>
  </si>
  <si>
    <t>20–29 yrs</t>
  </si>
  <si>
    <t>30–39 yrs</t>
  </si>
  <si>
    <t>40–49 yrs</t>
  </si>
  <si>
    <t>50–59 yrs</t>
  </si>
  <si>
    <t>60–69 yrs</t>
  </si>
  <si>
    <t>70–79 yrs</t>
  </si>
  <si>
    <t>80–90 yrs</t>
  </si>
  <si>
    <t>age</t>
  </si>
  <si>
    <t>HR (beats/min)</t>
  </si>
  <si>
    <t>Male</t>
  </si>
  <si>
    <t>Female</t>
  </si>
  <si>
    <t>Male_SD</t>
  </si>
  <si>
    <t>Female_SD</t>
  </si>
  <si>
    <t>HR_SD (beats/min)</t>
  </si>
  <si>
    <t>Tarr (ms)</t>
  </si>
  <si>
    <t>Tarr -SD(ms)</t>
  </si>
  <si>
    <t>Figure 4 Data</t>
  </si>
  <si>
    <t>Data from: McEniery, Carmel M., et al. "Normal vascular aging: differential effects on wave reflection and aortic pulse wave velocity: the Anglo-Cardiff Collaborative Trial (ACCT)." Journal of the American College of Cardiology 46.9 (2005): 1753-1760.</t>
  </si>
  <si>
    <t>Data from: Segers, Patrick, et al. "Assessment of pressure wave reflection: getting the timing right!." Physiological measurement 28.9 (2007): 1045.</t>
  </si>
  <si>
    <t>Tarr -SE(ms)</t>
  </si>
  <si>
    <t>35-40 yrs</t>
  </si>
  <si>
    <t>41-45 yrs</t>
  </si>
  <si>
    <t>46–50 yrs</t>
  </si>
  <si>
    <t>51–56 yrs</t>
  </si>
  <si>
    <t>HR_SE (beats/mi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4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4">
    <xf numFmtId="0" fontId="0" fillId="0" borderId="0" xfId="0"/>
    <xf numFmtId="0" fontId="0" fillId="0" borderId="0" xfId="0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14" xfId="0" applyBorder="1" applyAlignment="1">
      <alignment horizontal="center"/>
    </xf>
    <xf numFmtId="0" fontId="18" fillId="0" borderId="0" xfId="0" applyFont="1" applyBorder="1" applyAlignment="1">
      <alignment vertical="center" textRotation="90"/>
    </xf>
    <xf numFmtId="0" fontId="0" fillId="0" borderId="0" xfId="0" applyFill="1" applyBorder="1" applyAlignment="1"/>
    <xf numFmtId="0" fontId="0" fillId="0" borderId="14" xfId="0" applyFill="1" applyBorder="1" applyAlignment="1"/>
    <xf numFmtId="0" fontId="19" fillId="0" borderId="17" xfId="0" applyFont="1" applyFill="1" applyBorder="1" applyAlignment="1">
      <alignment horizontal="center"/>
    </xf>
    <xf numFmtId="0" fontId="19" fillId="0" borderId="17" xfId="0" applyFont="1" applyFill="1" applyBorder="1" applyAlignment="1">
      <alignment horizontal="centerContinuous"/>
    </xf>
    <xf numFmtId="0" fontId="0" fillId="0" borderId="0" xfId="0" applyFill="1" applyBorder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20" fillId="0" borderId="14" xfId="0" applyFont="1" applyFill="1" applyBorder="1" applyAlignment="1">
      <alignment horizontal="center"/>
    </xf>
    <xf numFmtId="0" fontId="18" fillId="0" borderId="11" xfId="0" applyFont="1" applyBorder="1" applyAlignment="1">
      <alignment vertical="center" textRotation="90"/>
    </xf>
    <xf numFmtId="0" fontId="0" fillId="0" borderId="13" xfId="0" applyBorder="1" applyAlignment="1">
      <alignment horizontal="center"/>
    </xf>
    <xf numFmtId="0" fontId="0" fillId="0" borderId="0" xfId="0" applyNumberFormat="1"/>
    <xf numFmtId="0" fontId="0" fillId="0" borderId="14" xfId="0" applyNumberFormat="1" applyBorder="1"/>
    <xf numFmtId="0" fontId="14" fillId="0" borderId="0" xfId="0" applyFont="1" applyAlignment="1">
      <alignment horizontal="center"/>
    </xf>
    <xf numFmtId="0" fontId="21" fillId="0" borderId="0" xfId="0" applyFont="1" applyFill="1" applyAlignment="1">
      <alignment horizontal="center"/>
    </xf>
    <xf numFmtId="0" fontId="22" fillId="0" borderId="0" xfId="0" applyFont="1" applyFill="1" applyAlignment="1">
      <alignment horizontal="center"/>
    </xf>
    <xf numFmtId="0" fontId="16" fillId="0" borderId="0" xfId="0" applyFont="1"/>
    <xf numFmtId="0" fontId="16" fillId="0" borderId="0" xfId="0" applyFont="1" applyAlignment="1">
      <alignment horizontal="center"/>
    </xf>
    <xf numFmtId="0" fontId="22" fillId="0" borderId="0" xfId="0" applyFont="1" applyFill="1" applyAlignment="1">
      <alignment horizontal="left"/>
    </xf>
    <xf numFmtId="0" fontId="16" fillId="0" borderId="0" xfId="0" applyFont="1" applyAlignment="1">
      <alignment horizontal="left"/>
    </xf>
    <xf numFmtId="0" fontId="22" fillId="0" borderId="0" xfId="0" applyFont="1" applyAlignment="1">
      <alignment horizontal="center"/>
    </xf>
    <xf numFmtId="0" fontId="18" fillId="0" borderId="15" xfId="0" applyFont="1" applyBorder="1" applyAlignment="1">
      <alignment horizontal="center" vertical="center" textRotation="90"/>
    </xf>
    <xf numFmtId="0" fontId="18" fillId="0" borderId="12" xfId="0" applyFont="1" applyBorder="1" applyAlignment="1">
      <alignment horizontal="center" vertical="center" textRotation="90"/>
    </xf>
    <xf numFmtId="0" fontId="18" fillId="0" borderId="16" xfId="0" applyFont="1" applyBorder="1" applyAlignment="1">
      <alignment horizontal="center" vertical="center" textRotation="90"/>
    </xf>
    <xf numFmtId="0" fontId="18" fillId="0" borderId="10" xfId="0" applyFont="1" applyBorder="1" applyAlignment="1">
      <alignment horizontal="center" vertical="center" textRotation="90"/>
    </xf>
    <xf numFmtId="0" fontId="18" fillId="0" borderId="13" xfId="0" applyFont="1" applyBorder="1" applyAlignment="1">
      <alignment horizontal="center" vertical="center" textRotation="90"/>
    </xf>
    <xf numFmtId="0" fontId="20" fillId="0" borderId="0" xfId="0" applyFont="1" applyFill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22"/>
  <sheetViews>
    <sheetView tabSelected="1" zoomScaleNormal="100" workbookViewId="0">
      <pane xSplit="1" ySplit="1" topLeftCell="C2" activePane="bottomRight" state="frozen"/>
      <selection pane="topRight" activeCell="B1" sqref="B1"/>
      <selection pane="bottomLeft" activeCell="A3" sqref="A3"/>
      <selection pane="bottomRight" activeCell="M4" sqref="M4"/>
    </sheetView>
  </sheetViews>
  <sheetFormatPr defaultRowHeight="14.25" x14ac:dyDescent="0.45"/>
  <cols>
    <col min="5" max="5" width="14.73046875" customWidth="1"/>
    <col min="6" max="6" width="16.33203125" customWidth="1"/>
    <col min="11" max="11" width="10.796875" customWidth="1"/>
  </cols>
  <sheetData>
    <row r="1" spans="1:15" s="1" customFormat="1" ht="14.65" thickBot="1" x14ac:dyDescent="0.5">
      <c r="B1" s="1" t="s">
        <v>43</v>
      </c>
      <c r="C1" s="1" t="s">
        <v>0</v>
      </c>
      <c r="D1" s="1" t="s">
        <v>5</v>
      </c>
      <c r="E1" s="1" t="s">
        <v>42</v>
      </c>
      <c r="F1" s="1" t="s">
        <v>41</v>
      </c>
      <c r="G1" s="1" t="s">
        <v>40</v>
      </c>
      <c r="H1" s="1" t="s">
        <v>39</v>
      </c>
      <c r="I1" s="1" t="s">
        <v>38</v>
      </c>
      <c r="J1" s="1" t="s">
        <v>37</v>
      </c>
      <c r="K1" s="1" t="s">
        <v>33</v>
      </c>
      <c r="L1" s="1" t="s">
        <v>36</v>
      </c>
      <c r="M1" s="1" t="s">
        <v>35</v>
      </c>
      <c r="N1" s="1" t="s">
        <v>34</v>
      </c>
      <c r="O1" s="1" t="s">
        <v>3</v>
      </c>
    </row>
    <row r="2" spans="1:15" x14ac:dyDescent="0.45">
      <c r="A2" s="28" t="s">
        <v>1</v>
      </c>
      <c r="B2" s="2">
        <v>1</v>
      </c>
      <c r="C2" s="2">
        <v>54</v>
      </c>
      <c r="D2" s="2" t="s">
        <v>6</v>
      </c>
      <c r="E2" s="2">
        <v>126</v>
      </c>
      <c r="F2" s="2">
        <v>68</v>
      </c>
      <c r="G2" s="2">
        <f>E2-F2</f>
        <v>58</v>
      </c>
      <c r="H2" s="2">
        <v>6.7</v>
      </c>
      <c r="I2" s="2">
        <v>78</v>
      </c>
      <c r="J2" s="2">
        <v>6.31</v>
      </c>
      <c r="K2" s="2">
        <v>106</v>
      </c>
      <c r="L2" s="2">
        <v>32</v>
      </c>
      <c r="M2" s="18">
        <v>6.7987321711568946E-2</v>
      </c>
      <c r="N2" s="18">
        <v>6.5927099841521411E-2</v>
      </c>
      <c r="O2">
        <v>-2.060221870047535E-3</v>
      </c>
    </row>
    <row r="3" spans="1:15" x14ac:dyDescent="0.45">
      <c r="A3" s="29"/>
      <c r="B3" s="3">
        <v>2</v>
      </c>
      <c r="C3" s="3">
        <v>53</v>
      </c>
      <c r="D3" s="3" t="s">
        <v>6</v>
      </c>
      <c r="E3" s="3">
        <v>146</v>
      </c>
      <c r="F3" s="3">
        <v>73</v>
      </c>
      <c r="G3" s="3">
        <f>E3-F3</f>
        <v>73</v>
      </c>
      <c r="H3" s="3">
        <v>6.8</v>
      </c>
      <c r="I3" s="3">
        <v>69</v>
      </c>
      <c r="J3" s="3">
        <v>8.66</v>
      </c>
      <c r="K3" s="3">
        <v>113</v>
      </c>
      <c r="L3" s="3">
        <v>49</v>
      </c>
      <c r="M3" s="18">
        <v>6.5069284064665125E-2</v>
      </c>
      <c r="N3" s="18">
        <v>6.5069284064665125E-2</v>
      </c>
      <c r="O3">
        <v>0</v>
      </c>
    </row>
    <row r="4" spans="1:15" x14ac:dyDescent="0.45">
      <c r="A4" s="29"/>
      <c r="B4" s="3">
        <v>3</v>
      </c>
      <c r="C4" s="3">
        <v>38</v>
      </c>
      <c r="D4" s="3" t="s">
        <v>7</v>
      </c>
      <c r="E4" s="3">
        <v>111</v>
      </c>
      <c r="F4" s="3">
        <v>71</v>
      </c>
      <c r="G4" s="3">
        <f t="shared" ref="G4:G7" si="0">E4-F4</f>
        <v>40</v>
      </c>
      <c r="H4" s="3">
        <v>7.1</v>
      </c>
      <c r="I4" s="3">
        <v>66</v>
      </c>
      <c r="J4" s="3">
        <v>7.15</v>
      </c>
      <c r="K4" s="3">
        <v>135</v>
      </c>
      <c r="L4" s="3">
        <v>51</v>
      </c>
      <c r="M4" s="18">
        <v>7.3846153846153839E-2</v>
      </c>
      <c r="N4" s="18">
        <v>7.8461538461538471E-2</v>
      </c>
      <c r="O4">
        <v>4.6153846153846323E-3</v>
      </c>
    </row>
    <row r="5" spans="1:15" x14ac:dyDescent="0.45">
      <c r="A5" s="29"/>
      <c r="B5" s="3">
        <v>4</v>
      </c>
      <c r="C5" s="3">
        <v>32</v>
      </c>
      <c r="D5" s="3" t="s">
        <v>7</v>
      </c>
      <c r="E5" s="3">
        <v>109</v>
      </c>
      <c r="F5" s="3">
        <v>70</v>
      </c>
      <c r="G5" s="3">
        <f t="shared" si="0"/>
        <v>39</v>
      </c>
      <c r="H5" s="3">
        <v>6.6</v>
      </c>
      <c r="I5" s="3">
        <v>59</v>
      </c>
      <c r="J5" s="3">
        <v>7.22</v>
      </c>
      <c r="K5" s="3">
        <v>155</v>
      </c>
      <c r="L5" s="3">
        <v>48</v>
      </c>
      <c r="M5" s="18">
        <v>7.6269621421975992E-2</v>
      </c>
      <c r="N5" s="18">
        <v>6.5373961218836568E-2</v>
      </c>
      <c r="O5">
        <v>-1.0895660203139423E-2</v>
      </c>
    </row>
    <row r="6" spans="1:15" x14ac:dyDescent="0.45">
      <c r="A6" s="29"/>
      <c r="B6" s="3">
        <v>5</v>
      </c>
      <c r="C6" s="3">
        <v>35</v>
      </c>
      <c r="D6" s="3" t="s">
        <v>7</v>
      </c>
      <c r="E6" s="3">
        <v>111</v>
      </c>
      <c r="F6" s="3">
        <v>71</v>
      </c>
      <c r="G6" s="3">
        <f t="shared" si="0"/>
        <v>40</v>
      </c>
      <c r="H6" s="3">
        <v>6.8</v>
      </c>
      <c r="I6" s="3">
        <v>68</v>
      </c>
      <c r="J6" s="3">
        <v>6.71</v>
      </c>
      <c r="K6" s="3">
        <v>150</v>
      </c>
      <c r="L6" s="3">
        <v>51</v>
      </c>
      <c r="M6" s="18">
        <v>8.4451068057625436E-2</v>
      </c>
      <c r="N6" s="18">
        <v>8.6140089418777932E-2</v>
      </c>
      <c r="O6">
        <v>1.6890213611524957E-3</v>
      </c>
    </row>
    <row r="7" spans="1:15" x14ac:dyDescent="0.45">
      <c r="A7" s="29"/>
      <c r="B7" s="3">
        <v>6</v>
      </c>
      <c r="C7" s="3">
        <v>32</v>
      </c>
      <c r="D7" s="3" t="s">
        <v>7</v>
      </c>
      <c r="E7" s="3">
        <v>120</v>
      </c>
      <c r="F7" s="3">
        <v>82</v>
      </c>
      <c r="G7" s="3">
        <f t="shared" si="0"/>
        <v>38</v>
      </c>
      <c r="H7" s="3">
        <v>6.7</v>
      </c>
      <c r="I7" s="3">
        <v>79</v>
      </c>
      <c r="J7" s="3">
        <v>4.82</v>
      </c>
      <c r="K7" s="3">
        <v>130</v>
      </c>
      <c r="L7" s="3">
        <v>33</v>
      </c>
      <c r="M7" s="18">
        <v>8.4681881051175648E-2</v>
      </c>
      <c r="N7" s="18">
        <v>9.0145228215767634E-2</v>
      </c>
      <c r="O7">
        <v>5.4633471645919862E-3</v>
      </c>
    </row>
    <row r="8" spans="1:15" ht="14.65" thickBot="1" x14ac:dyDescent="0.5">
      <c r="A8" s="30"/>
      <c r="B8" s="3">
        <v>7</v>
      </c>
      <c r="C8" s="4">
        <v>39</v>
      </c>
      <c r="D8" s="4" t="s">
        <v>7</v>
      </c>
      <c r="E8" s="4">
        <v>124</v>
      </c>
      <c r="F8" s="4">
        <v>73</v>
      </c>
      <c r="G8" s="4">
        <f>E8-F8</f>
        <v>51</v>
      </c>
      <c r="H8" s="4">
        <v>5.7</v>
      </c>
      <c r="I8" s="4">
        <v>63</v>
      </c>
      <c r="J8" s="4">
        <v>6.59</v>
      </c>
      <c r="K8" s="3">
        <v>160</v>
      </c>
      <c r="L8" s="4">
        <v>47</v>
      </c>
      <c r="M8" s="19">
        <v>8.4446130500758748E-2</v>
      </c>
      <c r="N8" s="19">
        <v>7.4886191198786034E-2</v>
      </c>
      <c r="O8">
        <v>-9.5599393019727141E-3</v>
      </c>
    </row>
    <row r="9" spans="1:15" ht="15" customHeight="1" x14ac:dyDescent="0.45">
      <c r="A9" s="28" t="s">
        <v>2</v>
      </c>
      <c r="B9" s="2">
        <v>8</v>
      </c>
      <c r="C9" s="2">
        <v>24</v>
      </c>
      <c r="D9" s="2" t="s">
        <v>7</v>
      </c>
      <c r="E9" s="2">
        <v>115</v>
      </c>
      <c r="F9" s="2">
        <v>82</v>
      </c>
      <c r="G9" s="2">
        <f>E9-F9</f>
        <v>33</v>
      </c>
      <c r="H9" s="2">
        <v>4.9000000000000004</v>
      </c>
      <c r="I9" s="2">
        <v>81</v>
      </c>
      <c r="J9" s="2">
        <v>6.42</v>
      </c>
      <c r="K9" s="2">
        <v>160</v>
      </c>
      <c r="L9" s="2">
        <v>41</v>
      </c>
      <c r="M9" s="18">
        <v>0.10724299065420563</v>
      </c>
      <c r="N9" s="18">
        <v>8.621495327102803E-2</v>
      </c>
      <c r="O9">
        <v>-2.10280373831776E-2</v>
      </c>
    </row>
    <row r="10" spans="1:15" x14ac:dyDescent="0.45">
      <c r="A10" s="29"/>
      <c r="B10" s="3">
        <v>9</v>
      </c>
      <c r="C10" s="3">
        <v>43</v>
      </c>
      <c r="D10" s="3" t="s">
        <v>7</v>
      </c>
      <c r="E10" s="3">
        <v>110</v>
      </c>
      <c r="F10" s="3">
        <v>79</v>
      </c>
      <c r="G10" s="3">
        <f>E10-F10</f>
        <v>31</v>
      </c>
      <c r="H10" s="3">
        <v>7.7</v>
      </c>
      <c r="I10" s="3">
        <v>92</v>
      </c>
      <c r="J10" s="3">
        <v>5.92</v>
      </c>
      <c r="K10" s="3">
        <v>108</v>
      </c>
      <c r="L10" s="3">
        <v>30</v>
      </c>
      <c r="M10" s="18">
        <v>8.2882882882882883E-2</v>
      </c>
      <c r="N10" s="18">
        <v>7.77027027027027E-2</v>
      </c>
      <c r="O10">
        <v>-5.1801801801801828E-3</v>
      </c>
    </row>
    <row r="11" spans="1:15" x14ac:dyDescent="0.45">
      <c r="A11" s="29"/>
      <c r="B11" s="3">
        <v>10</v>
      </c>
      <c r="C11" s="3">
        <v>33</v>
      </c>
      <c r="D11" s="3" t="s">
        <v>7</v>
      </c>
      <c r="E11" s="3">
        <v>107</v>
      </c>
      <c r="F11" s="3">
        <v>76</v>
      </c>
      <c r="G11" s="3">
        <f t="shared" ref="G11:G14" si="1">E11-F11</f>
        <v>31</v>
      </c>
      <c r="H11" s="3">
        <v>7.1</v>
      </c>
      <c r="I11" s="3">
        <v>66</v>
      </c>
      <c r="J11" s="3">
        <v>5.81</v>
      </c>
      <c r="K11" s="3">
        <v>188</v>
      </c>
      <c r="L11" s="3">
        <v>44</v>
      </c>
      <c r="M11" s="18">
        <v>0.10413080895008608</v>
      </c>
      <c r="N11" s="18">
        <v>8.3304647160068857E-2</v>
      </c>
      <c r="O11">
        <v>-2.0826161790017228E-2</v>
      </c>
    </row>
    <row r="12" spans="1:15" x14ac:dyDescent="0.45">
      <c r="A12" s="29"/>
      <c r="B12" s="3">
        <v>11</v>
      </c>
      <c r="C12" s="3">
        <v>37</v>
      </c>
      <c r="D12" s="3" t="s">
        <v>7</v>
      </c>
      <c r="E12" s="3">
        <v>101</v>
      </c>
      <c r="F12" s="3">
        <v>64</v>
      </c>
      <c r="G12" s="3">
        <f t="shared" si="1"/>
        <v>37</v>
      </c>
      <c r="H12" s="3">
        <v>6.1</v>
      </c>
      <c r="I12" s="3">
        <v>59</v>
      </c>
      <c r="J12" s="3">
        <v>6.63</v>
      </c>
      <c r="K12" s="3">
        <v>179</v>
      </c>
      <c r="L12" s="3">
        <v>45</v>
      </c>
      <c r="M12" s="18">
        <v>8.7506284565108089E-2</v>
      </c>
      <c r="N12" s="18">
        <v>6.67420814479638E-2</v>
      </c>
      <c r="O12">
        <v>-2.0764203117144289E-2</v>
      </c>
    </row>
    <row r="13" spans="1:15" x14ac:dyDescent="0.45">
      <c r="A13" s="29"/>
      <c r="B13" s="3">
        <v>12</v>
      </c>
      <c r="C13" s="3">
        <v>25</v>
      </c>
      <c r="D13" s="3" t="s">
        <v>7</v>
      </c>
      <c r="E13" s="3">
        <v>125</v>
      </c>
      <c r="F13" s="3">
        <v>89</v>
      </c>
      <c r="G13" s="3">
        <f t="shared" si="1"/>
        <v>36</v>
      </c>
      <c r="H13" s="3">
        <v>7.1</v>
      </c>
      <c r="I13" s="3">
        <v>94</v>
      </c>
      <c r="J13" s="3">
        <v>4.6399999999999997</v>
      </c>
      <c r="K13" s="3">
        <v>145</v>
      </c>
      <c r="L13" s="3">
        <v>26</v>
      </c>
      <c r="M13" s="18">
        <v>0.11479885057471266</v>
      </c>
      <c r="N13" s="18">
        <v>8.778735632183908E-2</v>
      </c>
      <c r="O13">
        <v>-2.701149425287358E-2</v>
      </c>
    </row>
    <row r="14" spans="1:15" x14ac:dyDescent="0.45">
      <c r="A14" s="29"/>
      <c r="B14" s="3">
        <v>13</v>
      </c>
      <c r="C14" s="3">
        <v>38</v>
      </c>
      <c r="D14" s="3" t="s">
        <v>7</v>
      </c>
      <c r="E14" s="3">
        <v>125</v>
      </c>
      <c r="F14" s="3">
        <v>94</v>
      </c>
      <c r="G14" s="3">
        <f t="shared" si="1"/>
        <v>31</v>
      </c>
      <c r="H14" s="3">
        <v>7.9</v>
      </c>
      <c r="I14" s="3">
        <v>110</v>
      </c>
      <c r="J14" s="3">
        <v>8.42</v>
      </c>
      <c r="K14" s="3">
        <v>125</v>
      </c>
      <c r="L14" s="3">
        <v>48</v>
      </c>
      <c r="M14" s="18">
        <v>0.11539984164687253</v>
      </c>
      <c r="N14" s="18">
        <v>0.10451306413301661</v>
      </c>
      <c r="O14">
        <v>-1.0886777513855916E-2</v>
      </c>
    </row>
    <row r="15" spans="1:15" ht="14.65" thickBot="1" x14ac:dyDescent="0.5">
      <c r="A15" s="30"/>
      <c r="B15" s="17">
        <v>14</v>
      </c>
      <c r="C15" s="4">
        <v>30</v>
      </c>
      <c r="D15" s="4" t="s">
        <v>7</v>
      </c>
      <c r="E15" s="4">
        <v>108</v>
      </c>
      <c r="F15" s="4">
        <v>74</v>
      </c>
      <c r="G15" s="4">
        <f>E15-F15</f>
        <v>34</v>
      </c>
      <c r="H15" s="4">
        <v>6.4</v>
      </c>
      <c r="I15" s="4">
        <v>71</v>
      </c>
      <c r="J15" s="4">
        <v>7.57</v>
      </c>
      <c r="K15" s="3">
        <v>173</v>
      </c>
      <c r="L15" s="4">
        <v>57</v>
      </c>
      <c r="M15" s="19">
        <v>0.10160722148833112</v>
      </c>
      <c r="N15" s="19">
        <v>8.9101717305151915E-2</v>
      </c>
      <c r="O15">
        <v>-1.2505504183179209E-2</v>
      </c>
    </row>
    <row r="16" spans="1:15" ht="15" customHeight="1" x14ac:dyDescent="0.45">
      <c r="A16" s="31" t="s">
        <v>4</v>
      </c>
      <c r="B16" s="3">
        <v>15</v>
      </c>
      <c r="C16" s="2">
        <v>23</v>
      </c>
      <c r="D16" s="2" t="s">
        <v>7</v>
      </c>
      <c r="E16" s="2">
        <v>111</v>
      </c>
      <c r="F16" s="2">
        <v>84</v>
      </c>
      <c r="G16" s="2">
        <f>E16-F16</f>
        <v>27</v>
      </c>
      <c r="H16" s="2">
        <v>7.1</v>
      </c>
      <c r="I16" s="2">
        <v>65</v>
      </c>
      <c r="J16" s="2">
        <v>5.7</v>
      </c>
      <c r="K16" s="2">
        <v>189</v>
      </c>
      <c r="L16" s="2">
        <v>48</v>
      </c>
      <c r="M16" s="18">
        <v>0.10263157894736841</v>
      </c>
      <c r="N16" s="18">
        <v>9.1228070175438575E-2</v>
      </c>
      <c r="O16">
        <v>-1.1403508771929832E-2</v>
      </c>
    </row>
    <row r="17" spans="1:15" x14ac:dyDescent="0.45">
      <c r="A17" s="29"/>
      <c r="B17" s="10">
        <v>16</v>
      </c>
      <c r="C17" s="3">
        <v>29</v>
      </c>
      <c r="D17" s="3" t="s">
        <v>7</v>
      </c>
      <c r="E17" s="3">
        <v>100</v>
      </c>
      <c r="F17" s="3">
        <v>70</v>
      </c>
      <c r="G17" s="3">
        <f>E17-F17</f>
        <v>30</v>
      </c>
      <c r="H17" s="3">
        <v>8.1999999999999993</v>
      </c>
      <c r="I17" s="3">
        <v>80</v>
      </c>
      <c r="J17" s="3">
        <v>5.52</v>
      </c>
      <c r="K17" s="3">
        <v>180</v>
      </c>
      <c r="L17" s="3">
        <v>50</v>
      </c>
      <c r="M17" s="18">
        <v>0.12077294685990339</v>
      </c>
      <c r="N17" s="18">
        <v>0.12077294685990339</v>
      </c>
      <c r="O17">
        <v>0</v>
      </c>
    </row>
    <row r="18" spans="1:15" ht="14.65" thickBot="1" x14ac:dyDescent="0.5">
      <c r="A18" s="32"/>
      <c r="B18" s="3">
        <v>17</v>
      </c>
      <c r="C18" s="15">
        <v>19</v>
      </c>
      <c r="D18" s="15" t="s">
        <v>7</v>
      </c>
      <c r="E18" s="15">
        <v>126</v>
      </c>
      <c r="F18" s="15">
        <v>89</v>
      </c>
      <c r="G18" s="15">
        <f>E18-F18</f>
        <v>37</v>
      </c>
      <c r="H18" s="15">
        <v>6.9</v>
      </c>
      <c r="I18" s="15">
        <v>85</v>
      </c>
      <c r="J18" s="15">
        <v>9.4499999999999993</v>
      </c>
      <c r="K18" s="15">
        <v>109</v>
      </c>
      <c r="L18" s="15">
        <v>42</v>
      </c>
      <c r="M18" s="19">
        <v>7.645502645502647E-2</v>
      </c>
      <c r="N18" s="19">
        <v>6.2962962962962971E-2</v>
      </c>
      <c r="O18">
        <v>-1.34920634920635E-2</v>
      </c>
    </row>
    <row r="19" spans="1:15" ht="27" x14ac:dyDescent="0.45">
      <c r="A19" s="5" t="s">
        <v>31</v>
      </c>
      <c r="B19" s="16"/>
      <c r="C19" s="14">
        <f>AVERAGE(C2:C18)</f>
        <v>34.352941176470587</v>
      </c>
      <c r="D19" s="12"/>
      <c r="E19" s="14">
        <f t="shared" ref="E19:L19" si="2">AVERAGE(E2:E18)</f>
        <v>116.17647058823529</v>
      </c>
      <c r="F19" s="14">
        <f t="shared" si="2"/>
        <v>77</v>
      </c>
      <c r="G19" s="14">
        <f t="shared" si="2"/>
        <v>39.176470588235297</v>
      </c>
      <c r="H19" s="14">
        <f t="shared" si="2"/>
        <v>6.8117647058823536</v>
      </c>
      <c r="I19" s="14">
        <f t="shared" si="2"/>
        <v>75.588235294117652</v>
      </c>
      <c r="J19" s="14">
        <f t="shared" si="2"/>
        <v>6.6788235294117655</v>
      </c>
      <c r="K19" s="13">
        <f t="shared" si="2"/>
        <v>147.35294117647058</v>
      </c>
      <c r="L19" s="14">
        <f t="shared" si="2"/>
        <v>43.647058823529413</v>
      </c>
      <c r="M19" s="11">
        <f t="shared" ref="M19:N19" si="3">AVERAGE(M2:M18)</f>
        <v>9.1187052569318902E-2</v>
      </c>
      <c r="N19" s="11">
        <f t="shared" si="3"/>
        <v>8.2137287927057018E-2</v>
      </c>
    </row>
    <row r="20" spans="1:15" ht="19.899999999999999" x14ac:dyDescent="0.45">
      <c r="A20" s="5" t="s">
        <v>32</v>
      </c>
      <c r="B20" s="5"/>
      <c r="C20" s="14">
        <f>STDEV(C2:C18)</f>
        <v>9.6302983888778559</v>
      </c>
      <c r="D20" s="12"/>
      <c r="E20" s="14">
        <f t="shared" ref="E20:L20" si="4">STDEV(E2:E18)</f>
        <v>11.533837685900815</v>
      </c>
      <c r="F20" s="14">
        <f t="shared" si="4"/>
        <v>8.4483726243579014</v>
      </c>
      <c r="G20" s="14">
        <f t="shared" si="4"/>
        <v>11.614835847514414</v>
      </c>
      <c r="H20" s="14">
        <f t="shared" si="4"/>
        <v>0.785718105414694</v>
      </c>
      <c r="I20" s="14">
        <f t="shared" si="4"/>
        <v>13.861181513174719</v>
      </c>
      <c r="J20" s="14">
        <f t="shared" si="4"/>
        <v>1.3087010848210374</v>
      </c>
      <c r="K20" s="13">
        <f t="shared" si="4"/>
        <v>28.90272732907442</v>
      </c>
      <c r="L20" s="14">
        <f t="shared" si="4"/>
        <v>8.5946289657450272</v>
      </c>
      <c r="M20" s="11">
        <f t="shared" ref="M20:N20" si="5">STDEV(M2:M18)</f>
        <v>1.7428900032081172E-2</v>
      </c>
      <c r="N20" s="11">
        <f t="shared" si="5"/>
        <v>1.5370662524978254E-2</v>
      </c>
    </row>
    <row r="21" spans="1:15" x14ac:dyDescent="0.45">
      <c r="A21" s="5"/>
      <c r="B21" s="5"/>
      <c r="C21" s="14">
        <f>MAX(C2:C18)</f>
        <v>54</v>
      </c>
      <c r="D21" s="1"/>
      <c r="E21" s="14">
        <f t="shared" ref="E21:L21" si="6">MAX(E2:E18)</f>
        <v>146</v>
      </c>
      <c r="F21" s="14">
        <f t="shared" si="6"/>
        <v>94</v>
      </c>
      <c r="G21" s="14">
        <f t="shared" si="6"/>
        <v>73</v>
      </c>
      <c r="H21" s="14">
        <f t="shared" si="6"/>
        <v>8.1999999999999993</v>
      </c>
      <c r="I21" s="14">
        <f t="shared" si="6"/>
        <v>110</v>
      </c>
      <c r="J21" s="14">
        <f t="shared" si="6"/>
        <v>9.4499999999999993</v>
      </c>
      <c r="K21" s="1">
        <f t="shared" si="6"/>
        <v>189</v>
      </c>
      <c r="L21" s="1">
        <f t="shared" si="6"/>
        <v>57</v>
      </c>
      <c r="M21" s="11">
        <f t="shared" ref="M21:N21" si="7">MAX(M2:M18)</f>
        <v>0.12077294685990339</v>
      </c>
      <c r="N21" s="11">
        <f t="shared" si="7"/>
        <v>0.12077294685990339</v>
      </c>
    </row>
    <row r="22" spans="1:15" x14ac:dyDescent="0.45">
      <c r="C22" s="14">
        <f>MIN(C2:C18)</f>
        <v>19</v>
      </c>
      <c r="E22" s="14">
        <f t="shared" ref="E22:L22" si="8">MIN(E2:E18)</f>
        <v>100</v>
      </c>
      <c r="F22" s="14">
        <f t="shared" si="8"/>
        <v>64</v>
      </c>
      <c r="G22" s="14">
        <f t="shared" si="8"/>
        <v>27</v>
      </c>
      <c r="H22" s="14">
        <f t="shared" si="8"/>
        <v>4.9000000000000004</v>
      </c>
      <c r="I22" s="14">
        <f t="shared" si="8"/>
        <v>59</v>
      </c>
      <c r="J22" s="14">
        <f t="shared" si="8"/>
        <v>4.6399999999999997</v>
      </c>
      <c r="K22" s="1">
        <f t="shared" si="8"/>
        <v>106</v>
      </c>
      <c r="L22" s="1">
        <f t="shared" si="8"/>
        <v>26</v>
      </c>
      <c r="M22" s="11">
        <f t="shared" ref="M22:N22" si="9">MIN(M2:M18)</f>
        <v>6.5069284064665125E-2</v>
      </c>
      <c r="N22" s="11">
        <f t="shared" si="9"/>
        <v>6.2962962962962971E-2</v>
      </c>
    </row>
  </sheetData>
  <mergeCells count="3">
    <mergeCell ref="A2:A8"/>
    <mergeCell ref="A9:A15"/>
    <mergeCell ref="A16:A18"/>
  </mergeCells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14EE42-B5EB-4D00-B7C8-DAE59262DBB2}">
  <dimension ref="A1:K16"/>
  <sheetViews>
    <sheetView topLeftCell="B1" workbookViewId="0">
      <selection activeCell="E14" sqref="E14"/>
    </sheetView>
  </sheetViews>
  <sheetFormatPr defaultRowHeight="14.25" x14ac:dyDescent="0.45"/>
  <cols>
    <col min="1" max="1" width="21.86328125" customWidth="1"/>
    <col min="2" max="2" width="20.59765625" customWidth="1"/>
    <col min="3" max="3" width="17.1328125" customWidth="1"/>
    <col min="4" max="4" width="14" customWidth="1"/>
    <col min="5" max="5" width="14.1328125" customWidth="1"/>
    <col min="6" max="6" width="16" customWidth="1"/>
    <col min="7" max="7" width="18" customWidth="1"/>
    <col min="8" max="8" width="14" customWidth="1"/>
    <col min="9" max="9" width="17" customWidth="1"/>
    <col min="10" max="10" width="14.86328125" customWidth="1"/>
  </cols>
  <sheetData>
    <row r="1" spans="1:11" x14ac:dyDescent="0.45">
      <c r="A1" s="23" t="s">
        <v>63</v>
      </c>
    </row>
    <row r="3" spans="1:11" x14ac:dyDescent="0.45">
      <c r="A3" t="s">
        <v>44</v>
      </c>
      <c r="C3" t="s">
        <v>45</v>
      </c>
      <c r="D3" t="s">
        <v>46</v>
      </c>
      <c r="E3" t="s">
        <v>47</v>
      </c>
      <c r="F3" t="s">
        <v>48</v>
      </c>
      <c r="G3" t="s">
        <v>49</v>
      </c>
      <c r="H3" t="s">
        <v>50</v>
      </c>
      <c r="I3" t="s">
        <v>51</v>
      </c>
      <c r="J3" t="s">
        <v>52</v>
      </c>
    </row>
    <row r="4" spans="1:11" s="27" customFormat="1" x14ac:dyDescent="0.45">
      <c r="A4" s="27" t="s">
        <v>53</v>
      </c>
      <c r="C4" s="27">
        <v>18</v>
      </c>
      <c r="D4" s="27">
        <v>25</v>
      </c>
      <c r="E4" s="27">
        <v>35</v>
      </c>
      <c r="F4" s="27">
        <v>45</v>
      </c>
      <c r="G4" s="27">
        <v>55</v>
      </c>
      <c r="H4" s="27">
        <v>65</v>
      </c>
      <c r="I4" s="27">
        <v>75</v>
      </c>
      <c r="J4" s="27">
        <v>85</v>
      </c>
    </row>
    <row r="5" spans="1:11" s="20" customFormat="1" x14ac:dyDescent="0.45">
      <c r="A5" t="s">
        <v>60</v>
      </c>
      <c r="B5" t="s">
        <v>7</v>
      </c>
      <c r="C5" s="20">
        <v>150</v>
      </c>
      <c r="D5" s="20">
        <v>154</v>
      </c>
      <c r="E5" s="20">
        <v>151</v>
      </c>
      <c r="F5" s="20">
        <v>148</v>
      </c>
      <c r="G5" s="20">
        <v>143</v>
      </c>
      <c r="H5" s="20">
        <v>141</v>
      </c>
      <c r="I5" s="20">
        <v>136</v>
      </c>
      <c r="J5" s="20">
        <v>133</v>
      </c>
    </row>
    <row r="6" spans="1:11" s="20" customFormat="1" x14ac:dyDescent="0.45">
      <c r="A6"/>
      <c r="B6" t="s">
        <v>6</v>
      </c>
      <c r="C6" s="20">
        <v>145</v>
      </c>
      <c r="D6" s="20">
        <v>143</v>
      </c>
      <c r="E6" s="20">
        <v>140</v>
      </c>
      <c r="F6" s="20">
        <v>136</v>
      </c>
      <c r="G6" s="20">
        <v>133</v>
      </c>
      <c r="H6" s="20">
        <v>131</v>
      </c>
      <c r="I6" s="20">
        <v>129</v>
      </c>
      <c r="J6" s="20">
        <v>125</v>
      </c>
    </row>
    <row r="7" spans="1:11" s="20" customFormat="1" x14ac:dyDescent="0.45">
      <c r="A7" t="s">
        <v>61</v>
      </c>
      <c r="B7" t="s">
        <v>7</v>
      </c>
      <c r="C7" s="20">
        <v>17</v>
      </c>
      <c r="D7" s="20">
        <v>21</v>
      </c>
      <c r="E7" s="20">
        <v>21</v>
      </c>
      <c r="F7" s="20">
        <v>16</v>
      </c>
      <c r="G7" s="20">
        <v>15</v>
      </c>
      <c r="H7" s="20">
        <v>12</v>
      </c>
      <c r="I7" s="20">
        <v>12</v>
      </c>
      <c r="J7" s="20">
        <v>16</v>
      </c>
    </row>
    <row r="8" spans="1:11" s="20" customFormat="1" x14ac:dyDescent="0.45">
      <c r="A8"/>
      <c r="B8" t="s">
        <v>6</v>
      </c>
      <c r="C8" s="20">
        <v>16</v>
      </c>
      <c r="D8" s="20">
        <v>13</v>
      </c>
      <c r="E8" s="20">
        <v>16</v>
      </c>
      <c r="F8" s="20">
        <v>14</v>
      </c>
      <c r="G8" s="20">
        <v>15</v>
      </c>
      <c r="H8" s="20">
        <v>14</v>
      </c>
      <c r="I8" s="20">
        <v>12</v>
      </c>
      <c r="J8" s="20">
        <v>12</v>
      </c>
    </row>
    <row r="9" spans="1:11" s="20" customFormat="1" x14ac:dyDescent="0.45">
      <c r="A9" t="s">
        <v>54</v>
      </c>
      <c r="B9" t="s">
        <v>7</v>
      </c>
      <c r="C9" s="20">
        <v>73</v>
      </c>
      <c r="D9" s="20">
        <v>68</v>
      </c>
      <c r="E9" s="20">
        <v>65</v>
      </c>
      <c r="F9" s="20">
        <v>64</v>
      </c>
      <c r="G9" s="20">
        <v>65</v>
      </c>
      <c r="H9" s="20">
        <v>63</v>
      </c>
      <c r="I9" s="20">
        <v>62</v>
      </c>
      <c r="J9" s="20">
        <v>63</v>
      </c>
    </row>
    <row r="10" spans="1:11" s="20" customFormat="1" x14ac:dyDescent="0.45">
      <c r="A10"/>
      <c r="B10" t="s">
        <v>6</v>
      </c>
      <c r="C10" s="20">
        <v>76</v>
      </c>
      <c r="D10" s="20">
        <v>73</v>
      </c>
      <c r="E10" s="20">
        <v>69</v>
      </c>
      <c r="F10" s="20">
        <v>69</v>
      </c>
      <c r="G10" s="20">
        <v>68</v>
      </c>
      <c r="H10" s="20">
        <v>66</v>
      </c>
      <c r="I10" s="20">
        <v>66</v>
      </c>
      <c r="J10" s="20">
        <v>68</v>
      </c>
    </row>
    <row r="11" spans="1:11" s="20" customFormat="1" x14ac:dyDescent="0.45">
      <c r="A11" t="s">
        <v>59</v>
      </c>
      <c r="B11" t="s">
        <v>7</v>
      </c>
      <c r="C11" s="20">
        <v>12</v>
      </c>
      <c r="D11" s="20">
        <v>12</v>
      </c>
      <c r="E11" s="20">
        <v>11</v>
      </c>
      <c r="F11" s="20">
        <v>10</v>
      </c>
      <c r="G11" s="20">
        <v>11</v>
      </c>
      <c r="H11" s="20">
        <v>10</v>
      </c>
      <c r="I11" s="20">
        <v>10</v>
      </c>
      <c r="J11" s="20">
        <v>11</v>
      </c>
    </row>
    <row r="12" spans="1:11" s="20" customFormat="1" x14ac:dyDescent="0.45">
      <c r="A12"/>
      <c r="B12" t="s">
        <v>6</v>
      </c>
      <c r="C12" s="20">
        <v>12</v>
      </c>
      <c r="D12" s="20">
        <v>13</v>
      </c>
      <c r="E12" s="20">
        <v>10</v>
      </c>
      <c r="F12" s="20">
        <v>10</v>
      </c>
      <c r="G12" s="20">
        <v>10</v>
      </c>
      <c r="H12" s="20">
        <v>10</v>
      </c>
      <c r="I12" s="20">
        <v>10</v>
      </c>
      <c r="J12" s="20">
        <v>9</v>
      </c>
    </row>
    <row r="13" spans="1:11" s="21" customFormat="1" x14ac:dyDescent="0.45">
      <c r="A13" s="22" t="s">
        <v>35</v>
      </c>
      <c r="B13" s="25" t="s">
        <v>55</v>
      </c>
      <c r="C13" s="22">
        <f t="shared" ref="C13:J14" si="0">(C9/60)*(C5/1000)/2</f>
        <v>9.1249999999999984E-2</v>
      </c>
      <c r="D13" s="22">
        <f t="shared" si="0"/>
        <v>8.7266666666666659E-2</v>
      </c>
      <c r="E13" s="22">
        <f t="shared" si="0"/>
        <v>8.1791666666666665E-2</v>
      </c>
      <c r="F13" s="22">
        <f t="shared" si="0"/>
        <v>7.8933333333333328E-2</v>
      </c>
      <c r="G13" s="22">
        <f t="shared" si="0"/>
        <v>7.7458333333333323E-2</v>
      </c>
      <c r="H13" s="22">
        <f t="shared" si="0"/>
        <v>7.4024999999999994E-2</v>
      </c>
      <c r="I13" s="22">
        <f t="shared" si="0"/>
        <v>7.0266666666666686E-2</v>
      </c>
      <c r="J13" s="22">
        <f t="shared" si="0"/>
        <v>6.9825000000000012E-2</v>
      </c>
    </row>
    <row r="14" spans="1:11" x14ac:dyDescent="0.45">
      <c r="A14" s="22" t="s">
        <v>35</v>
      </c>
      <c r="B14" s="25" t="s">
        <v>56</v>
      </c>
      <c r="C14" s="22">
        <f t="shared" si="0"/>
        <v>9.1833333333333322E-2</v>
      </c>
      <c r="D14" s="22">
        <f t="shared" si="0"/>
        <v>8.6991666666666648E-2</v>
      </c>
      <c r="E14" s="22">
        <f t="shared" si="0"/>
        <v>8.0500000000000002E-2</v>
      </c>
      <c r="F14" s="22">
        <f t="shared" si="0"/>
        <v>7.8200000000000006E-2</v>
      </c>
      <c r="G14" s="22">
        <f t="shared" si="0"/>
        <v>7.5366666666666665E-2</v>
      </c>
      <c r="H14" s="22">
        <f t="shared" si="0"/>
        <v>7.2050000000000003E-2</v>
      </c>
      <c r="I14" s="22">
        <f t="shared" si="0"/>
        <v>7.0950000000000013E-2</v>
      </c>
      <c r="J14" s="22">
        <f t="shared" si="0"/>
        <v>7.0833333333333331E-2</v>
      </c>
    </row>
    <row r="15" spans="1:11" x14ac:dyDescent="0.45">
      <c r="B15" s="26" t="s">
        <v>57</v>
      </c>
      <c r="C15" s="24">
        <f t="shared" ref="C15:J16" si="1">0.5*SQRT((((C5/1000)^2)*((C11/60)^2))+(((C9/60)^2)*((C7/1000)^2))+(((C7/1000)^2)*((C11/60)^2)))</f>
        <v>1.829863572631699E-2</v>
      </c>
      <c r="D15" s="24">
        <f t="shared" si="1"/>
        <v>1.957498403575339E-2</v>
      </c>
      <c r="E15" s="24">
        <f t="shared" si="1"/>
        <v>1.8019100591070331E-2</v>
      </c>
      <c r="F15" s="24">
        <f t="shared" si="1"/>
        <v>1.5056781417908232E-2</v>
      </c>
      <c r="G15" s="24">
        <f t="shared" si="1"/>
        <v>1.5483366971617566E-2</v>
      </c>
      <c r="H15" s="24">
        <f t="shared" si="1"/>
        <v>1.3369835451493036E-2</v>
      </c>
      <c r="I15" s="24">
        <f t="shared" si="1"/>
        <v>1.2957022977692231E-2</v>
      </c>
      <c r="J15" s="24">
        <f t="shared" si="1"/>
        <v>1.4877763515469059E-2</v>
      </c>
      <c r="K15" s="24"/>
    </row>
    <row r="16" spans="1:11" x14ac:dyDescent="0.45">
      <c r="B16" s="26" t="s">
        <v>58</v>
      </c>
      <c r="C16" s="24">
        <f t="shared" si="1"/>
        <v>1.7762163281662635E-2</v>
      </c>
      <c r="D16" s="24">
        <f t="shared" si="1"/>
        <v>1.7450411886256435E-2</v>
      </c>
      <c r="E16" s="24">
        <f t="shared" si="1"/>
        <v>1.4917402216501669E-2</v>
      </c>
      <c r="F16" s="24">
        <f t="shared" si="1"/>
        <v>1.3950199122433901E-2</v>
      </c>
      <c r="G16" s="24">
        <f t="shared" si="1"/>
        <v>1.4023294112931448E-2</v>
      </c>
      <c r="H16" s="24">
        <f t="shared" si="1"/>
        <v>1.3409874056911282E-2</v>
      </c>
      <c r="I16" s="24">
        <f t="shared" si="1"/>
        <v>1.2653951951860731E-2</v>
      </c>
      <c r="J16" s="24">
        <f t="shared" si="1"/>
        <v>1.1616394664438704E-2</v>
      </c>
      <c r="K16" s="24"/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1C630E-509F-4A98-B707-956D6B80E852}">
  <dimension ref="A1:J14"/>
  <sheetViews>
    <sheetView workbookViewId="0">
      <selection activeCell="F11" sqref="F11"/>
    </sheetView>
  </sheetViews>
  <sheetFormatPr defaultRowHeight="14.25" x14ac:dyDescent="0.45"/>
  <cols>
    <col min="1" max="1" width="21.86328125" customWidth="1"/>
    <col min="2" max="2" width="20.59765625" customWidth="1"/>
    <col min="3" max="3" width="17.1328125" customWidth="1"/>
    <col min="4" max="4" width="14" customWidth="1"/>
    <col min="5" max="5" width="14.1328125" customWidth="1"/>
    <col min="6" max="6" width="16" customWidth="1"/>
    <col min="7" max="7" width="18" customWidth="1"/>
    <col min="8" max="8" width="14" customWidth="1"/>
    <col min="9" max="9" width="17" customWidth="1"/>
    <col min="10" max="10" width="14.86328125" customWidth="1"/>
  </cols>
  <sheetData>
    <row r="1" spans="1:10" x14ac:dyDescent="0.45">
      <c r="A1" s="23" t="s">
        <v>62</v>
      </c>
      <c r="B1" t="s">
        <v>64</v>
      </c>
    </row>
    <row r="3" spans="1:10" x14ac:dyDescent="0.45">
      <c r="A3" t="s">
        <v>44</v>
      </c>
      <c r="C3" t="s">
        <v>66</v>
      </c>
      <c r="D3" t="s">
        <v>67</v>
      </c>
      <c r="E3" t="s">
        <v>68</v>
      </c>
      <c r="F3" t="s">
        <v>69</v>
      </c>
    </row>
    <row r="4" spans="1:10" s="27" customFormat="1" x14ac:dyDescent="0.45">
      <c r="A4" s="27" t="s">
        <v>53</v>
      </c>
      <c r="C4" s="27">
        <v>37.5</v>
      </c>
      <c r="D4" s="27">
        <v>44</v>
      </c>
      <c r="E4" s="27">
        <v>48</v>
      </c>
      <c r="F4" s="27">
        <v>53.5</v>
      </c>
    </row>
    <row r="5" spans="1:10" s="20" customFormat="1" x14ac:dyDescent="0.45">
      <c r="A5" t="s">
        <v>60</v>
      </c>
      <c r="B5" t="s">
        <v>7</v>
      </c>
      <c r="C5" s="33">
        <v>176.1</v>
      </c>
      <c r="D5" s="33">
        <v>172</v>
      </c>
      <c r="E5" s="33">
        <v>163.19999999999999</v>
      </c>
      <c r="F5" s="33">
        <v>157.80000000000001</v>
      </c>
    </row>
    <row r="6" spans="1:10" s="20" customFormat="1" x14ac:dyDescent="0.45">
      <c r="A6"/>
      <c r="B6" t="s">
        <v>6</v>
      </c>
      <c r="C6" s="33">
        <v>148.80000000000001</v>
      </c>
      <c r="D6" s="33">
        <v>141.30000000000001</v>
      </c>
      <c r="E6" s="33">
        <v>139.6</v>
      </c>
      <c r="F6" s="33">
        <v>134.9</v>
      </c>
    </row>
    <row r="7" spans="1:10" s="20" customFormat="1" x14ac:dyDescent="0.45">
      <c r="A7" t="s">
        <v>65</v>
      </c>
      <c r="B7" t="s">
        <v>7</v>
      </c>
      <c r="C7" s="33">
        <v>1.52</v>
      </c>
      <c r="D7" s="33">
        <v>1.55</v>
      </c>
      <c r="E7" s="33">
        <v>1.82</v>
      </c>
      <c r="F7" s="33">
        <v>2.21</v>
      </c>
    </row>
    <row r="8" spans="1:10" s="20" customFormat="1" x14ac:dyDescent="0.45">
      <c r="A8"/>
      <c r="B8" t="s">
        <v>6</v>
      </c>
      <c r="C8" s="33">
        <v>1.21</v>
      </c>
      <c r="D8" s="33">
        <v>1.28</v>
      </c>
      <c r="E8" s="33">
        <v>1.68</v>
      </c>
      <c r="F8" s="33">
        <v>1.59</v>
      </c>
    </row>
    <row r="9" spans="1:10" s="20" customFormat="1" x14ac:dyDescent="0.45">
      <c r="A9" t="s">
        <v>54</v>
      </c>
      <c r="B9" t="s">
        <v>7</v>
      </c>
      <c r="C9" s="33">
        <v>61.1</v>
      </c>
      <c r="D9" s="33">
        <v>61.2</v>
      </c>
      <c r="E9" s="33">
        <v>62.9</v>
      </c>
      <c r="F9" s="33">
        <v>61.8</v>
      </c>
    </row>
    <row r="10" spans="1:10" s="20" customFormat="1" x14ac:dyDescent="0.45">
      <c r="A10"/>
      <c r="B10" t="s">
        <v>6</v>
      </c>
      <c r="C10" s="33">
        <v>65.3</v>
      </c>
      <c r="D10" s="33">
        <v>65.900000000000006</v>
      </c>
      <c r="E10" s="33">
        <v>65.3</v>
      </c>
      <c r="F10" s="33">
        <v>65.3</v>
      </c>
    </row>
    <row r="11" spans="1:10" s="20" customFormat="1" x14ac:dyDescent="0.45">
      <c r="A11" t="s">
        <v>70</v>
      </c>
      <c r="B11" t="s">
        <v>7</v>
      </c>
      <c r="C11" s="33">
        <v>0.55000000000000004</v>
      </c>
      <c r="D11" s="33">
        <v>0.55000000000000004</v>
      </c>
      <c r="E11" s="33">
        <v>0.64</v>
      </c>
      <c r="F11" s="33">
        <v>0.63</v>
      </c>
    </row>
    <row r="12" spans="1:10" s="20" customFormat="1" x14ac:dyDescent="0.45">
      <c r="A12"/>
      <c r="B12" t="s">
        <v>6</v>
      </c>
      <c r="C12" s="33">
        <v>0.51</v>
      </c>
      <c r="D12" s="33">
        <v>0.52</v>
      </c>
      <c r="E12" s="33">
        <v>0.53</v>
      </c>
      <c r="F12" s="33">
        <v>0.53</v>
      </c>
    </row>
    <row r="13" spans="1:10" s="21" customFormat="1" x14ac:dyDescent="0.45">
      <c r="A13" s="22" t="s">
        <v>35</v>
      </c>
      <c r="B13" s="25" t="s">
        <v>55</v>
      </c>
      <c r="C13" s="22">
        <f t="shared" ref="C13:F14" si="0">(C9/60)*(C5/1000)/2</f>
        <v>8.9664250000000001E-2</v>
      </c>
      <c r="D13" s="22">
        <f>(D9/60)*(D5/1000)/2</f>
        <v>8.7719999999999992E-2</v>
      </c>
      <c r="E13" s="22">
        <f t="shared" si="0"/>
        <v>8.5543999999999995E-2</v>
      </c>
      <c r="F13" s="22">
        <f t="shared" si="0"/>
        <v>8.126700000000002E-2</v>
      </c>
      <c r="G13" s="22"/>
      <c r="H13" s="22"/>
      <c r="I13" s="22"/>
      <c r="J13" s="22"/>
    </row>
    <row r="14" spans="1:10" x14ac:dyDescent="0.45">
      <c r="A14" s="22" t="s">
        <v>35</v>
      </c>
      <c r="B14" s="25" t="s">
        <v>56</v>
      </c>
      <c r="C14" s="22">
        <f t="shared" si="0"/>
        <v>8.0972000000000016E-2</v>
      </c>
      <c r="D14" s="22">
        <f>(D10/60)*(D6/1000)/2</f>
        <v>7.7597250000000006E-2</v>
      </c>
      <c r="E14" s="22">
        <f t="shared" si="0"/>
        <v>7.5965666666666667E-2</v>
      </c>
      <c r="F14" s="22">
        <f t="shared" si="0"/>
        <v>7.3408083333333332E-2</v>
      </c>
      <c r="G14" s="22"/>
      <c r="H14" s="22"/>
      <c r="I14" s="22"/>
      <c r="J14" s="22"/>
    </row>
  </sheetData>
  <pageMargins left="0.7" right="0.7" top="0.75" bottom="0.75" header="0.3" footer="0.3"/>
  <pageSetup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94E0D-3D5A-47F5-A15A-6EB5E9C2B6D1}">
  <dimension ref="A1:I18"/>
  <sheetViews>
    <sheetView workbookViewId="0">
      <selection activeCell="H10" sqref="H10"/>
    </sheetView>
  </sheetViews>
  <sheetFormatPr defaultRowHeight="14.25" x14ac:dyDescent="0.45"/>
  <sheetData>
    <row r="1" spans="1:9" x14ac:dyDescent="0.45">
      <c r="A1" t="s">
        <v>8</v>
      </c>
    </row>
    <row r="2" spans="1:9" ht="14.65" thickBot="1" x14ac:dyDescent="0.5"/>
    <row r="3" spans="1:9" x14ac:dyDescent="0.45">
      <c r="A3" s="9" t="s">
        <v>9</v>
      </c>
      <c r="B3" s="9"/>
    </row>
    <row r="4" spans="1:9" x14ac:dyDescent="0.45">
      <c r="A4" s="6" t="s">
        <v>10</v>
      </c>
      <c r="B4" s="6">
        <v>6.7871519744026582E-2</v>
      </c>
    </row>
    <row r="5" spans="1:9" x14ac:dyDescent="0.45">
      <c r="A5" s="6" t="s">
        <v>11</v>
      </c>
      <c r="B5" s="6">
        <v>4.6065431923637892E-3</v>
      </c>
    </row>
    <row r="6" spans="1:9" x14ac:dyDescent="0.45">
      <c r="A6" s="6" t="s">
        <v>12</v>
      </c>
      <c r="B6" s="6">
        <v>-6.1753020594811955E-2</v>
      </c>
    </row>
    <row r="7" spans="1:9" x14ac:dyDescent="0.45">
      <c r="A7" s="6" t="s">
        <v>13</v>
      </c>
      <c r="B7" s="6">
        <v>8.8560260494726055</v>
      </c>
    </row>
    <row r="8" spans="1:9" ht="14.65" thickBot="1" x14ac:dyDescent="0.5">
      <c r="A8" s="7" t="s">
        <v>14</v>
      </c>
      <c r="B8" s="7">
        <v>17</v>
      </c>
    </row>
    <row r="10" spans="1:9" ht="14.65" thickBot="1" x14ac:dyDescent="0.5">
      <c r="A10" t="s">
        <v>15</v>
      </c>
    </row>
    <row r="11" spans="1:9" x14ac:dyDescent="0.45">
      <c r="A11" s="8"/>
      <c r="B11" s="8" t="s">
        <v>20</v>
      </c>
      <c r="C11" s="8" t="s">
        <v>21</v>
      </c>
      <c r="D11" s="8" t="s">
        <v>22</v>
      </c>
      <c r="E11" s="8" t="s">
        <v>6</v>
      </c>
      <c r="F11" s="8" t="s">
        <v>23</v>
      </c>
    </row>
    <row r="12" spans="1:9" x14ac:dyDescent="0.45">
      <c r="A12" s="6" t="s">
        <v>16</v>
      </c>
      <c r="B12" s="6">
        <v>1</v>
      </c>
      <c r="C12" s="6">
        <v>5.444392107116073</v>
      </c>
      <c r="D12" s="6">
        <v>5.444392107116073</v>
      </c>
      <c r="E12" s="6">
        <v>6.941792455323556E-2</v>
      </c>
      <c r="F12" s="6">
        <v>0.79577116088553213</v>
      </c>
    </row>
    <row r="13" spans="1:9" x14ac:dyDescent="0.45">
      <c r="A13" s="6" t="s">
        <v>17</v>
      </c>
      <c r="B13" s="6">
        <v>15</v>
      </c>
      <c r="C13" s="6">
        <v>1176.4379608340603</v>
      </c>
      <c r="D13" s="6">
        <v>78.429197388937354</v>
      </c>
      <c r="E13" s="6"/>
      <c r="F13" s="6"/>
    </row>
    <row r="14" spans="1:9" ht="14.65" thickBot="1" x14ac:dyDescent="0.5">
      <c r="A14" s="7" t="s">
        <v>18</v>
      </c>
      <c r="B14" s="7">
        <v>16</v>
      </c>
      <c r="C14" s="7">
        <v>1181.8823529411764</v>
      </c>
      <c r="D14" s="7"/>
      <c r="E14" s="7"/>
      <c r="F14" s="7"/>
    </row>
    <row r="15" spans="1:9" ht="14.65" thickBot="1" x14ac:dyDescent="0.5"/>
    <row r="16" spans="1:9" x14ac:dyDescent="0.45">
      <c r="A16" s="8"/>
      <c r="B16" s="8" t="s">
        <v>24</v>
      </c>
      <c r="C16" s="8" t="s">
        <v>13</v>
      </c>
      <c r="D16" s="8" t="s">
        <v>25</v>
      </c>
      <c r="E16" s="8" t="s">
        <v>26</v>
      </c>
      <c r="F16" s="8" t="s">
        <v>27</v>
      </c>
      <c r="G16" s="8" t="s">
        <v>28</v>
      </c>
      <c r="H16" s="8" t="s">
        <v>29</v>
      </c>
      <c r="I16" s="8" t="s">
        <v>30</v>
      </c>
    </row>
    <row r="17" spans="1:9" x14ac:dyDescent="0.45">
      <c r="A17" s="6" t="s">
        <v>19</v>
      </c>
      <c r="B17" s="6">
        <v>45.727899785935151</v>
      </c>
      <c r="C17" s="6">
        <v>8.184610517295889</v>
      </c>
      <c r="D17" s="6">
        <v>5.587058747548463</v>
      </c>
      <c r="E17" s="6">
        <v>5.1889081029715351E-5</v>
      </c>
      <c r="F17" s="6">
        <v>28.28281541826108</v>
      </c>
      <c r="G17" s="6">
        <v>63.172984153609221</v>
      </c>
      <c r="H17" s="6">
        <v>28.28281541826108</v>
      </c>
      <c r="I17" s="6">
        <v>63.172984153609221</v>
      </c>
    </row>
    <row r="18" spans="1:9" ht="14.65" thickBot="1" x14ac:dyDescent="0.5">
      <c r="A18" s="7" t="s">
        <v>0</v>
      </c>
      <c r="B18" s="7">
        <v>-6.0572425275509462E-2</v>
      </c>
      <c r="C18" s="7">
        <v>0.22990009478056583</v>
      </c>
      <c r="D18" s="7">
        <v>-0.26347281558680696</v>
      </c>
      <c r="E18" s="7">
        <v>0.79577116088552624</v>
      </c>
      <c r="F18" s="7">
        <v>-0.55059287781969557</v>
      </c>
      <c r="G18" s="7">
        <v>0.42944802726867659</v>
      </c>
      <c r="H18" s="7">
        <v>-0.55059287781969557</v>
      </c>
      <c r="I18" s="7">
        <v>0.4294480272686765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WCN_PQ_Vs_WCN_Inf</vt:lpstr>
      <vt:lpstr>WCN_Inf_Aging </vt:lpstr>
      <vt:lpstr>WCN_Inf_AgingSegers</vt:lpstr>
      <vt:lpstr>LeffVs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hlevan</dc:creator>
  <cp:lastModifiedBy>niema pahlevan</cp:lastModifiedBy>
  <dcterms:created xsi:type="dcterms:W3CDTF">2015-04-06T01:56:29Z</dcterms:created>
  <dcterms:modified xsi:type="dcterms:W3CDTF">2020-02-27T21:38:07Z</dcterms:modified>
</cp:coreProperties>
</file>